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ncRNA" sheetId="1" r:id="rId4"/>
    <sheet state="visible" name="PTPRN2" sheetId="2" r:id="rId5"/>
  </sheets>
  <definedNames/>
  <calcPr/>
  <extLst>
    <ext uri="GoogleSheetsCustomDataVersion2">
      <go:sheetsCustomData xmlns:go="http://customooxmlschemas.google.com/" r:id="rId6" roundtripDataChecksum="ooQkZlRNoK9yASu67uvR/AWlFI2PTIoyyisFa7aKHFM="/>
    </ext>
  </extLst>
</workbook>
</file>

<file path=xl/sharedStrings.xml><?xml version="1.0" encoding="utf-8"?>
<sst xmlns="http://schemas.openxmlformats.org/spreadsheetml/2006/main" count="147" uniqueCount="24">
  <si>
    <t>A549 Mock</t>
  </si>
  <si>
    <t>A549 M</t>
  </si>
  <si>
    <t>GAPDH (Ct)</t>
  </si>
  <si>
    <t>Average</t>
  </si>
  <si>
    <t>lncRNA#1 (Ct)</t>
  </si>
  <si>
    <t>dCt</t>
  </si>
  <si>
    <t>Rep. 1</t>
  </si>
  <si>
    <t>Rep. 2</t>
  </si>
  <si>
    <t>A549</t>
  </si>
  <si>
    <t>lncRNA#1 (ddCt)</t>
  </si>
  <si>
    <t>lncRNA#1 (2^-ddCt)</t>
  </si>
  <si>
    <t>Rep. 3</t>
  </si>
  <si>
    <t>Rep. 4</t>
  </si>
  <si>
    <t>A549 SARS-CoV-2</t>
  </si>
  <si>
    <t>A549 I</t>
  </si>
  <si>
    <t>-</t>
  </si>
  <si>
    <t>Calu-3 Mock</t>
  </si>
  <si>
    <t>Calu M</t>
  </si>
  <si>
    <t>Calu</t>
  </si>
  <si>
    <t>Calu-3 SARS-CoV-2</t>
  </si>
  <si>
    <t>Calu I</t>
  </si>
  <si>
    <t>PTPRN2</t>
  </si>
  <si>
    <t>PTPRN2 (ddCt)</t>
  </si>
  <si>
    <t>PTPRN2 (2^-ddCt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1.0"/>
      <color theme="1"/>
      <name val="Calibri"/>
      <scheme val="minor"/>
    </font>
    <font>
      <sz val="11.0"/>
      <color theme="1"/>
      <name val="Calibri"/>
    </font>
    <font>
      <b/>
      <sz val="11.0"/>
      <color theme="1"/>
      <name val="Calibri"/>
    </font>
    <font>
      <b/>
      <sz val="28.0"/>
      <color theme="1"/>
      <name val="Calibri"/>
    </font>
    <font>
      <b/>
      <sz val="18.0"/>
      <color theme="1"/>
      <name val="Calibri"/>
    </font>
    <font/>
    <font>
      <b/>
      <sz val="11.0"/>
      <color theme="0"/>
      <name val="Calibri"/>
    </font>
    <font>
      <sz val="11.0"/>
      <color theme="0"/>
      <name val="Calibri"/>
    </font>
    <font>
      <sz val="28.0"/>
      <color theme="1"/>
      <name val="Calibri"/>
    </font>
  </fonts>
  <fills count="6">
    <fill>
      <patternFill patternType="none"/>
    </fill>
    <fill>
      <patternFill patternType="lightGray"/>
    </fill>
    <fill>
      <patternFill patternType="solid">
        <fgColor rgb="FFB4C6E7"/>
        <bgColor rgb="FFB4C6E7"/>
      </patternFill>
    </fill>
    <fill>
      <patternFill patternType="solid">
        <fgColor rgb="FFC5E0B3"/>
        <bgColor rgb="FFC5E0B3"/>
      </patternFill>
    </fill>
    <fill>
      <patternFill patternType="solid">
        <fgColor rgb="FFF4B083"/>
        <bgColor rgb="FFF4B083"/>
      </patternFill>
    </fill>
    <fill>
      <patternFill patternType="solid">
        <fgColor rgb="FFFFC000"/>
        <bgColor rgb="FFFFC000"/>
      </patternFill>
    </fill>
  </fills>
  <borders count="30">
    <border/>
    <border>
      <right style="medium">
        <color rgb="FF000000"/>
      </right>
      <top style="medium">
        <color rgb="FF000000"/>
      </top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top style="medium">
        <color rgb="FF000000"/>
      </top>
      <bottom style="thin">
        <color rgb="FF000000"/>
      </bottom>
    </border>
    <border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right style="medium">
        <color rgb="FF000000"/>
      </right>
    </border>
    <border>
      <left style="medium">
        <color rgb="FF000000"/>
      </left>
      <right style="thin">
        <color rgb="FF000000"/>
      </right>
      <top/>
      <bottom/>
    </border>
    <border>
      <left style="thin">
        <color rgb="FF000000"/>
      </left>
    </border>
    <border>
      <left style="thin">
        <color rgb="FF000000"/>
      </left>
      <right style="medium">
        <color rgb="FF000000"/>
      </right>
    </border>
    <border>
      <left style="medium">
        <color rgb="FF000000"/>
      </left>
      <right style="thin">
        <color rgb="FF000000"/>
      </right>
    </border>
    <border>
      <left style="medium">
        <color rgb="FF000000"/>
      </left>
    </border>
    <border>
      <left style="thin">
        <color rgb="FF000000"/>
      </left>
      <right style="thin">
        <color rgb="FF000000"/>
      </right>
    </border>
    <border>
      <right style="medium">
        <color rgb="FF000000"/>
      </right>
    </border>
    <border>
      <left/>
      <right style="medium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left style="medium">
        <color rgb="FF000000"/>
      </left>
      <right style="thin">
        <color rgb="FF000000"/>
      </right>
      <top/>
      <bottom style="medium">
        <color rgb="FF000000"/>
      </bottom>
    </border>
    <border>
      <left style="thin">
        <color rgb="FF000000"/>
      </left>
      <bottom style="medium">
        <color rgb="FF000000"/>
      </bottom>
    </border>
    <border>
      <bottom style="medium">
        <color rgb="FF000000"/>
      </bottom>
    </border>
    <border>
      <left style="thin">
        <color rgb="FF000000"/>
      </left>
      <right style="medium">
        <color rgb="FF000000"/>
      </right>
      <bottom style="medium">
        <color rgb="FF000000"/>
      </bottom>
    </border>
    <border>
      <left style="medium">
        <color rgb="FF000000"/>
      </left>
      <right style="thin">
        <color rgb="FF000000"/>
      </right>
      <bottom style="medium">
        <color rgb="FF000000"/>
      </bottom>
    </border>
    <border>
      <left style="medium">
        <color rgb="FF000000"/>
      </left>
      <bottom style="medium">
        <color rgb="FF000000"/>
      </bottom>
    </border>
    <border>
      <left style="thin">
        <color rgb="FF000000"/>
      </left>
      <right style="thin">
        <color rgb="FF000000"/>
      </right>
      <bottom style="medium">
        <color rgb="FF000000"/>
      </bottom>
    </border>
    <border>
      <left style="medium">
        <color rgb="FF000000"/>
      </left>
      <top/>
      <bottom style="thin">
        <color rgb="FF000000"/>
      </bottom>
    </border>
    <border>
      <right style="thin">
        <color rgb="FF000000"/>
      </right>
      <top/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4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2" numFmtId="0" xfId="0" applyFont="1"/>
    <xf borderId="0" fillId="0" fontId="1" numFmtId="0" xfId="0" applyFont="1"/>
    <xf borderId="0" fillId="0" fontId="3" numFmtId="0" xfId="0" applyAlignment="1" applyFont="1">
      <alignment horizontal="center" vertical="center"/>
    </xf>
    <xf borderId="1" fillId="0" fontId="3" numFmtId="0" xfId="0" applyAlignment="1" applyBorder="1" applyFont="1">
      <alignment horizontal="center" vertical="center"/>
    </xf>
    <xf borderId="2" fillId="0" fontId="4" numFmtId="0" xfId="0" applyAlignment="1" applyBorder="1" applyFont="1">
      <alignment horizontal="center" shrinkToFit="0" vertical="center" wrapText="1"/>
    </xf>
    <xf borderId="3" fillId="2" fontId="2" numFmtId="0" xfId="0" applyAlignment="1" applyBorder="1" applyFill="1" applyFont="1">
      <alignment horizontal="center"/>
    </xf>
    <xf borderId="4" fillId="3" fontId="2" numFmtId="0" xfId="0" applyAlignment="1" applyBorder="1" applyFill="1" applyFont="1">
      <alignment horizontal="center"/>
    </xf>
    <xf borderId="5" fillId="0" fontId="5" numFmtId="0" xfId="0" applyBorder="1" applyFont="1"/>
    <xf borderId="6" fillId="0" fontId="1" numFmtId="0" xfId="0" applyAlignment="1" applyBorder="1" applyFont="1">
      <alignment horizontal="center"/>
    </xf>
    <xf borderId="3" fillId="0" fontId="6" numFmtId="0" xfId="0" applyAlignment="1" applyBorder="1" applyFont="1">
      <alignment horizontal="center"/>
    </xf>
    <xf borderId="7" fillId="4" fontId="2" numFmtId="0" xfId="0" applyAlignment="1" applyBorder="1" applyFill="1" applyFont="1">
      <alignment horizontal="center"/>
    </xf>
    <xf borderId="8" fillId="0" fontId="1" numFmtId="0" xfId="0" applyAlignment="1" applyBorder="1" applyFont="1">
      <alignment horizontal="center"/>
    </xf>
    <xf borderId="9" fillId="0" fontId="3" numFmtId="0" xfId="0" applyAlignment="1" applyBorder="1" applyFont="1">
      <alignment horizontal="center" vertical="center"/>
    </xf>
    <xf borderId="10" fillId="0" fontId="5" numFmtId="0" xfId="0" applyBorder="1" applyFont="1"/>
    <xf borderId="11" fillId="2" fontId="2" numFmtId="0" xfId="0" applyAlignment="1" applyBorder="1" applyFont="1">
      <alignment horizontal="center"/>
    </xf>
    <xf borderId="12" fillId="0" fontId="1" numFmtId="0" xfId="0" applyAlignment="1" applyBorder="1" applyFont="1">
      <alignment horizontal="center"/>
    </xf>
    <xf borderId="13" fillId="0" fontId="1" numFmtId="0" xfId="0" applyAlignment="1" applyBorder="1" applyFont="1">
      <alignment horizontal="center"/>
    </xf>
    <xf borderId="14" fillId="0" fontId="6" numFmtId="0" xfId="0" applyAlignment="1" applyBorder="1" applyFont="1">
      <alignment horizontal="center"/>
    </xf>
    <xf borderId="15" fillId="0" fontId="1" numFmtId="0" xfId="0" applyAlignment="1" applyBorder="1" applyFont="1">
      <alignment horizontal="center"/>
    </xf>
    <xf borderId="16" fillId="0" fontId="1" numFmtId="0" xfId="0" applyAlignment="1" applyBorder="1" applyFont="1">
      <alignment horizontal="center"/>
    </xf>
    <xf borderId="17" fillId="0" fontId="1" numFmtId="0" xfId="0" applyAlignment="1" applyBorder="1" applyFont="1">
      <alignment horizontal="center"/>
    </xf>
    <xf borderId="18" fillId="5" fontId="1" numFmtId="0" xfId="0" applyAlignment="1" applyBorder="1" applyFill="1" applyFont="1">
      <alignment horizontal="center"/>
    </xf>
    <xf borderId="19" fillId="0" fontId="5" numFmtId="0" xfId="0" applyBorder="1" applyFont="1"/>
    <xf borderId="20" fillId="2" fontId="2" numFmtId="0" xfId="0" applyAlignment="1" applyBorder="1" applyFont="1">
      <alignment horizontal="center"/>
    </xf>
    <xf borderId="21" fillId="0" fontId="1" numFmtId="0" xfId="0" applyAlignment="1" applyBorder="1" applyFont="1">
      <alignment horizontal="center"/>
    </xf>
    <xf borderId="22" fillId="0" fontId="1" numFmtId="0" xfId="0" applyAlignment="1" applyBorder="1" applyFont="1">
      <alignment horizontal="center"/>
    </xf>
    <xf borderId="23" fillId="0" fontId="1" numFmtId="0" xfId="0" applyAlignment="1" applyBorder="1" applyFont="1">
      <alignment horizontal="center"/>
    </xf>
    <xf borderId="24" fillId="0" fontId="6" numFmtId="0" xfId="0" applyAlignment="1" applyBorder="1" applyFont="1">
      <alignment horizontal="center"/>
    </xf>
    <xf borderId="25" fillId="0" fontId="1" numFmtId="0" xfId="0" applyAlignment="1" applyBorder="1" applyFont="1">
      <alignment horizontal="center"/>
    </xf>
    <xf borderId="26" fillId="0" fontId="1" numFmtId="0" xfId="0" applyAlignment="1" applyBorder="1" applyFont="1">
      <alignment horizontal="center"/>
    </xf>
    <xf borderId="9" fillId="0" fontId="1" numFmtId="0" xfId="0" applyAlignment="1" applyBorder="1" applyFont="1">
      <alignment horizontal="center"/>
    </xf>
    <xf borderId="27" fillId="4" fontId="2" numFmtId="0" xfId="0" applyAlignment="1" applyBorder="1" applyFont="1">
      <alignment horizontal="center"/>
    </xf>
    <xf borderId="28" fillId="0" fontId="5" numFmtId="0" xfId="0" applyBorder="1" applyFont="1"/>
    <xf borderId="29" fillId="0" fontId="1" numFmtId="0" xfId="0" applyAlignment="1" applyBorder="1" applyFont="1">
      <alignment horizontal="center"/>
    </xf>
    <xf borderId="0" fillId="0" fontId="7" numFmtId="0" xfId="0" applyAlignment="1" applyFont="1">
      <alignment horizontal="center"/>
    </xf>
    <xf borderId="20" fillId="2" fontId="1" numFmtId="0" xfId="0" applyAlignment="1" applyBorder="1" applyFont="1">
      <alignment horizontal="center"/>
    </xf>
    <xf borderId="0" fillId="0" fontId="4" numFmtId="0" xfId="0" applyAlignment="1" applyFont="1">
      <alignment shrinkToFit="0" vertical="center" wrapText="1"/>
    </xf>
    <xf borderId="0" fillId="0" fontId="2" numFmtId="0" xfId="0" applyAlignment="1" applyFont="1">
      <alignment horizontal="center"/>
    </xf>
    <xf borderId="3" fillId="0" fontId="2" numFmtId="0" xfId="0" applyAlignment="1" applyBorder="1" applyFont="1">
      <alignment horizontal="center"/>
    </xf>
    <xf borderId="14" fillId="0" fontId="2" numFmtId="0" xfId="0" applyAlignment="1" applyBorder="1" applyFont="1">
      <alignment horizontal="center"/>
    </xf>
    <xf borderId="24" fillId="0" fontId="2" numFmtId="0" xfId="0" applyAlignment="1" applyBorder="1" applyFont="1">
      <alignment horizontal="center"/>
    </xf>
    <xf borderId="0" fillId="0" fontId="8" numFmtId="0" xfId="0" applyAlignment="1" applyFont="1">
      <alignment textRotation="45" vertical="center"/>
    </xf>
    <xf borderId="0" fillId="0" fontId="1" numFmtId="0" xfId="0" applyAlignment="1" applyFont="1">
      <alignment horizontal="center" vertical="center"/>
    </xf>
    <xf borderId="0" fillId="0" fontId="2" numFmtId="0" xfId="0" applyAlignment="1" applyFont="1">
      <alignment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2" width="10.71"/>
    <col customWidth="1" min="13" max="13" width="15.86"/>
    <col customWidth="1" min="14" max="14" width="15.43"/>
    <col customWidth="1" min="15" max="15" width="14.71"/>
    <col customWidth="1" min="16" max="16" width="20.29"/>
    <col customWidth="1" min="17" max="17" width="14.71"/>
    <col customWidth="1" min="18" max="18" width="17.57"/>
    <col customWidth="1" min="19" max="19" width="10.71"/>
    <col customWidth="1" min="20" max="20" width="16.14"/>
    <col customWidth="1" min="21" max="21" width="20.71"/>
    <col customWidth="1" min="22" max="22" width="16.14"/>
  </cols>
  <sheetData>
    <row r="1" ht="14.25" customHeight="1"/>
    <row r="2" ht="15.0" customHeight="1">
      <c r="A2" s="1"/>
      <c r="B2" s="1"/>
      <c r="C2" s="1"/>
      <c r="D2" s="1"/>
      <c r="E2" s="1"/>
      <c r="F2" s="1"/>
      <c r="G2" s="1"/>
      <c r="H2" s="1"/>
      <c r="I2" s="1"/>
      <c r="J2" s="1"/>
      <c r="K2" s="2"/>
      <c r="N2" s="3"/>
      <c r="Q2" s="3"/>
      <c r="R2" s="3"/>
      <c r="S2" s="3"/>
      <c r="T2" s="4"/>
      <c r="U2" s="4"/>
      <c r="V2" s="5"/>
    </row>
    <row r="3" ht="15.0" customHeight="1">
      <c r="A3" s="6" t="s">
        <v>0</v>
      </c>
      <c r="B3" s="7" t="s">
        <v>1</v>
      </c>
      <c r="C3" s="8" t="s">
        <v>2</v>
      </c>
      <c r="D3" s="9"/>
      <c r="E3" s="10" t="s">
        <v>3</v>
      </c>
      <c r="F3" s="11"/>
      <c r="G3" s="12" t="s">
        <v>4</v>
      </c>
      <c r="H3" s="9"/>
      <c r="I3" s="13" t="s">
        <v>3</v>
      </c>
      <c r="J3" s="10" t="s">
        <v>5</v>
      </c>
      <c r="K3" s="2"/>
      <c r="N3" s="3"/>
      <c r="Q3" s="3"/>
      <c r="R3" s="3"/>
      <c r="S3" s="3"/>
      <c r="T3" s="3"/>
      <c r="U3" s="4"/>
      <c r="V3" s="14"/>
    </row>
    <row r="4" ht="15.75" customHeight="1">
      <c r="A4" s="15"/>
      <c r="B4" s="16" t="s">
        <v>6</v>
      </c>
      <c r="C4" s="17">
        <v>18.88</v>
      </c>
      <c r="D4" s="1">
        <v>18.88</v>
      </c>
      <c r="E4" s="18">
        <f t="shared" ref="E4:E7" si="1">AVERAGE(C4:D4)</f>
        <v>18.88</v>
      </c>
      <c r="F4" s="19"/>
      <c r="G4" s="20">
        <v>33.87</v>
      </c>
      <c r="H4" s="1">
        <v>34.94</v>
      </c>
      <c r="I4" s="21">
        <f t="shared" ref="I4:I7" si="2">AVERAGE(G4:H4)</f>
        <v>34.405</v>
      </c>
      <c r="J4" s="22">
        <f t="shared" ref="J4:J7" si="3">I4-E4</f>
        <v>15.525</v>
      </c>
      <c r="K4" s="2"/>
      <c r="N4" s="3"/>
      <c r="S4" s="3"/>
    </row>
    <row r="5" ht="14.25" customHeight="1">
      <c r="A5" s="15"/>
      <c r="B5" s="16" t="s">
        <v>7</v>
      </c>
      <c r="C5" s="17">
        <v>19.0</v>
      </c>
      <c r="D5" s="1">
        <v>19.0</v>
      </c>
      <c r="E5" s="18">
        <f t="shared" si="1"/>
        <v>19</v>
      </c>
      <c r="F5" s="19"/>
      <c r="G5" s="20">
        <v>32.2</v>
      </c>
      <c r="H5" s="1">
        <v>32.64</v>
      </c>
      <c r="I5" s="21">
        <f t="shared" si="2"/>
        <v>32.42</v>
      </c>
      <c r="J5" s="22">
        <f t="shared" si="3"/>
        <v>13.42</v>
      </c>
      <c r="K5" s="2"/>
      <c r="L5" s="7" t="s">
        <v>8</v>
      </c>
      <c r="M5" s="23" t="s">
        <v>9</v>
      </c>
      <c r="N5" s="3"/>
      <c r="O5" s="7" t="s">
        <v>8</v>
      </c>
      <c r="P5" s="23" t="s">
        <v>10</v>
      </c>
      <c r="S5" s="3"/>
    </row>
    <row r="6" ht="15.0" customHeight="1">
      <c r="A6" s="15"/>
      <c r="B6" s="16" t="s">
        <v>11</v>
      </c>
      <c r="C6" s="17">
        <v>17.59</v>
      </c>
      <c r="D6" s="1">
        <v>17.64</v>
      </c>
      <c r="E6" s="18">
        <f t="shared" si="1"/>
        <v>17.615</v>
      </c>
      <c r="F6" s="19"/>
      <c r="G6" s="20">
        <v>29.72</v>
      </c>
      <c r="H6" s="1">
        <v>29.78</v>
      </c>
      <c r="I6" s="21">
        <f t="shared" si="2"/>
        <v>29.75</v>
      </c>
      <c r="J6" s="22">
        <f t="shared" si="3"/>
        <v>12.135</v>
      </c>
      <c r="K6" s="2"/>
      <c r="L6" s="16" t="s">
        <v>6</v>
      </c>
      <c r="M6" s="22" t="str">
        <f t="shared" ref="M6:M9" si="4">J9-J4</f>
        <v>#DIV/0!</v>
      </c>
      <c r="N6" s="3"/>
      <c r="O6" s="16" t="s">
        <v>6</v>
      </c>
      <c r="P6" s="22" t="str">
        <f t="shared" ref="P6:P9" si="5">2^(-M6)</f>
        <v>#DIV/0!</v>
      </c>
      <c r="S6" s="3"/>
    </row>
    <row r="7" ht="14.25" customHeight="1">
      <c r="A7" s="24"/>
      <c r="B7" s="25" t="s">
        <v>12</v>
      </c>
      <c r="C7" s="26">
        <v>18.44</v>
      </c>
      <c r="D7" s="27">
        <v>18.34</v>
      </c>
      <c r="E7" s="28">
        <f t="shared" si="1"/>
        <v>18.39</v>
      </c>
      <c r="F7" s="29"/>
      <c r="G7" s="30">
        <v>31.27</v>
      </c>
      <c r="H7" s="27">
        <v>31.24</v>
      </c>
      <c r="I7" s="31">
        <f t="shared" si="2"/>
        <v>31.255</v>
      </c>
      <c r="J7" s="32">
        <f t="shared" si="3"/>
        <v>12.865</v>
      </c>
      <c r="K7" s="2"/>
      <c r="L7" s="16" t="s">
        <v>7</v>
      </c>
      <c r="M7" s="22">
        <f t="shared" si="4"/>
        <v>-2.73</v>
      </c>
      <c r="N7" s="3"/>
      <c r="O7" s="16" t="s">
        <v>7</v>
      </c>
      <c r="P7" s="22">
        <f t="shared" si="5"/>
        <v>6.634556367</v>
      </c>
      <c r="S7" s="3"/>
    </row>
    <row r="8" ht="14.25" customHeight="1">
      <c r="A8" s="6" t="s">
        <v>13</v>
      </c>
      <c r="B8" s="7" t="s">
        <v>14</v>
      </c>
      <c r="C8" s="8" t="s">
        <v>2</v>
      </c>
      <c r="D8" s="9"/>
      <c r="E8" s="10" t="s">
        <v>3</v>
      </c>
      <c r="F8" s="11"/>
      <c r="G8" s="33" t="s">
        <v>4</v>
      </c>
      <c r="H8" s="34"/>
      <c r="I8" s="35" t="s">
        <v>3</v>
      </c>
      <c r="J8" s="10" t="s">
        <v>5</v>
      </c>
      <c r="K8" s="2"/>
      <c r="L8" s="16" t="s">
        <v>11</v>
      </c>
      <c r="M8" s="22">
        <f t="shared" si="4"/>
        <v>-4.6</v>
      </c>
      <c r="N8" s="3"/>
      <c r="O8" s="16" t="s">
        <v>11</v>
      </c>
      <c r="P8" s="22">
        <f t="shared" si="5"/>
        <v>24.25146506</v>
      </c>
      <c r="S8" s="3"/>
    </row>
    <row r="9" ht="15.0" customHeight="1">
      <c r="A9" s="15"/>
      <c r="B9" s="16" t="s">
        <v>6</v>
      </c>
      <c r="C9" s="17">
        <v>19.92</v>
      </c>
      <c r="D9" s="1">
        <v>19.89</v>
      </c>
      <c r="E9" s="18">
        <f t="shared" ref="E9:E12" si="6">AVERAGE(C9:D9)</f>
        <v>19.905</v>
      </c>
      <c r="F9" s="19"/>
      <c r="G9" s="20" t="s">
        <v>15</v>
      </c>
      <c r="H9" s="1" t="s">
        <v>15</v>
      </c>
      <c r="I9" s="21" t="str">
        <f t="shared" ref="I9:I12" si="7">AVERAGE(G9:H9)</f>
        <v>#DIV/0!</v>
      </c>
      <c r="J9" s="22" t="str">
        <f t="shared" ref="J9:J12" si="8">I9-E9</f>
        <v>#DIV/0!</v>
      </c>
      <c r="K9" s="2"/>
      <c r="L9" s="25" t="s">
        <v>12</v>
      </c>
      <c r="M9" s="32">
        <f t="shared" si="4"/>
        <v>-5.485</v>
      </c>
      <c r="N9" s="3"/>
      <c r="O9" s="25" t="s">
        <v>12</v>
      </c>
      <c r="P9" s="32">
        <f t="shared" si="5"/>
        <v>44.7867477</v>
      </c>
      <c r="S9" s="3"/>
    </row>
    <row r="10" ht="14.25" customHeight="1">
      <c r="A10" s="15"/>
      <c r="B10" s="16" t="s">
        <v>7</v>
      </c>
      <c r="C10" s="17">
        <v>20.03</v>
      </c>
      <c r="D10" s="1">
        <v>20.01</v>
      </c>
      <c r="E10" s="18">
        <f t="shared" si="6"/>
        <v>20.02</v>
      </c>
      <c r="F10" s="19"/>
      <c r="G10" s="20">
        <v>30.76</v>
      </c>
      <c r="H10" s="1">
        <v>30.66</v>
      </c>
      <c r="I10" s="21">
        <f t="shared" si="7"/>
        <v>30.71</v>
      </c>
      <c r="J10" s="22">
        <f t="shared" si="8"/>
        <v>10.69</v>
      </c>
      <c r="K10" s="2"/>
      <c r="N10" s="3"/>
      <c r="S10" s="3"/>
    </row>
    <row r="11" ht="15.0" customHeight="1">
      <c r="A11" s="15"/>
      <c r="B11" s="16" t="s">
        <v>11</v>
      </c>
      <c r="C11" s="17">
        <v>20.43</v>
      </c>
      <c r="D11" s="1">
        <v>20.45</v>
      </c>
      <c r="E11" s="18">
        <f t="shared" si="6"/>
        <v>20.44</v>
      </c>
      <c r="F11" s="19"/>
      <c r="G11" s="20">
        <v>27.9</v>
      </c>
      <c r="H11" s="1">
        <v>28.05</v>
      </c>
      <c r="I11" s="21">
        <f t="shared" si="7"/>
        <v>27.975</v>
      </c>
      <c r="J11" s="22">
        <f t="shared" si="8"/>
        <v>7.535</v>
      </c>
      <c r="K11" s="2"/>
      <c r="N11" s="3"/>
      <c r="S11" s="3"/>
    </row>
    <row r="12" ht="14.25" customHeight="1">
      <c r="A12" s="24"/>
      <c r="B12" s="25" t="s">
        <v>12</v>
      </c>
      <c r="C12" s="26">
        <v>21.95</v>
      </c>
      <c r="D12" s="27">
        <v>22.0</v>
      </c>
      <c r="E12" s="28">
        <f t="shared" si="6"/>
        <v>21.975</v>
      </c>
      <c r="F12" s="29"/>
      <c r="G12" s="30">
        <v>29.46</v>
      </c>
      <c r="H12" s="27">
        <v>29.25</v>
      </c>
      <c r="I12" s="31">
        <f t="shared" si="7"/>
        <v>29.355</v>
      </c>
      <c r="J12" s="32">
        <f t="shared" si="8"/>
        <v>7.38</v>
      </c>
      <c r="K12" s="2"/>
      <c r="N12" s="3"/>
      <c r="S12" s="3"/>
    </row>
    <row r="13" ht="14.25" customHeight="1">
      <c r="A13" s="1"/>
      <c r="B13" s="1"/>
      <c r="C13" s="1"/>
      <c r="D13" s="1"/>
      <c r="E13" s="1"/>
      <c r="F13" s="36"/>
      <c r="G13" s="1"/>
      <c r="H13" s="1"/>
      <c r="I13" s="1"/>
      <c r="J13" s="1"/>
      <c r="K13" s="2"/>
      <c r="N13" s="3"/>
      <c r="S13" s="3"/>
    </row>
    <row r="14" ht="15.0" customHeight="1">
      <c r="A14" s="1"/>
      <c r="B14" s="1"/>
      <c r="C14" s="1"/>
      <c r="D14" s="1"/>
      <c r="E14" s="1"/>
      <c r="F14" s="36"/>
      <c r="G14" s="1"/>
      <c r="H14" s="1"/>
      <c r="I14" s="1"/>
      <c r="J14" s="1"/>
      <c r="K14" s="2"/>
      <c r="N14" s="3"/>
      <c r="S14" s="3"/>
    </row>
    <row r="15" ht="14.25" customHeight="1">
      <c r="A15" s="6" t="s">
        <v>16</v>
      </c>
      <c r="B15" s="7" t="s">
        <v>17</v>
      </c>
      <c r="C15" s="8" t="s">
        <v>2</v>
      </c>
      <c r="D15" s="9"/>
      <c r="E15" s="10" t="s">
        <v>3</v>
      </c>
      <c r="F15" s="11"/>
      <c r="G15" s="12" t="s">
        <v>4</v>
      </c>
      <c r="H15" s="9"/>
      <c r="I15" s="13" t="s">
        <v>3</v>
      </c>
      <c r="J15" s="10" t="s">
        <v>5</v>
      </c>
      <c r="K15" s="2"/>
      <c r="N15" s="3"/>
      <c r="S15" s="3"/>
    </row>
    <row r="16" ht="14.25" customHeight="1">
      <c r="A16" s="15"/>
      <c r="B16" s="16" t="s">
        <v>6</v>
      </c>
      <c r="C16" s="17">
        <v>20.32</v>
      </c>
      <c r="D16" s="1">
        <v>20.33</v>
      </c>
      <c r="E16" s="18">
        <f t="shared" ref="E16:E18" si="9">AVERAGE(C16:D16)</f>
        <v>20.325</v>
      </c>
      <c r="F16" s="19"/>
      <c r="G16" s="20" t="s">
        <v>15</v>
      </c>
      <c r="H16" s="1" t="s">
        <v>15</v>
      </c>
      <c r="I16" s="21" t="str">
        <f t="shared" ref="I16:I18" si="10">AVERAGE(G16:H16)</f>
        <v>#DIV/0!</v>
      </c>
      <c r="J16" s="22" t="str">
        <f t="shared" ref="J16:J18" si="11">I16-E16</f>
        <v>#DIV/0!</v>
      </c>
      <c r="K16" s="2"/>
      <c r="N16" s="3"/>
      <c r="S16" s="3"/>
    </row>
    <row r="17" ht="15.0" customHeight="1">
      <c r="A17" s="15"/>
      <c r="B17" s="16" t="s">
        <v>7</v>
      </c>
      <c r="C17" s="17">
        <v>20.18</v>
      </c>
      <c r="D17" s="1">
        <v>20.17</v>
      </c>
      <c r="E17" s="18">
        <f t="shared" si="9"/>
        <v>20.175</v>
      </c>
      <c r="F17" s="19"/>
      <c r="G17" s="20">
        <v>36.13</v>
      </c>
      <c r="H17" s="1" t="s">
        <v>15</v>
      </c>
      <c r="I17" s="21">
        <f t="shared" si="10"/>
        <v>36.13</v>
      </c>
      <c r="J17" s="22">
        <f t="shared" si="11"/>
        <v>15.955</v>
      </c>
      <c r="K17" s="2"/>
      <c r="L17" s="7" t="s">
        <v>18</v>
      </c>
      <c r="M17" s="23" t="s">
        <v>9</v>
      </c>
      <c r="N17" s="3"/>
      <c r="O17" s="7" t="s">
        <v>18</v>
      </c>
      <c r="P17" s="23" t="s">
        <v>10</v>
      </c>
      <c r="S17" s="3"/>
    </row>
    <row r="18" ht="15.0" customHeight="1">
      <c r="A18" s="15"/>
      <c r="B18" s="16" t="s">
        <v>11</v>
      </c>
      <c r="C18" s="17">
        <v>19.56</v>
      </c>
      <c r="D18" s="1">
        <v>19.3</v>
      </c>
      <c r="E18" s="18">
        <f t="shared" si="9"/>
        <v>19.43</v>
      </c>
      <c r="F18" s="19"/>
      <c r="G18" s="20">
        <v>36.27</v>
      </c>
      <c r="H18" s="1" t="s">
        <v>15</v>
      </c>
      <c r="I18" s="21">
        <f t="shared" si="10"/>
        <v>36.27</v>
      </c>
      <c r="J18" s="22">
        <f t="shared" si="11"/>
        <v>16.84</v>
      </c>
      <c r="K18" s="2"/>
      <c r="L18" s="16" t="s">
        <v>6</v>
      </c>
      <c r="M18" s="22" t="str">
        <f t="shared" ref="M18:M20" si="12">J21-J16</f>
        <v>#DIV/0!</v>
      </c>
      <c r="N18" s="3"/>
      <c r="O18" s="16" t="s">
        <v>6</v>
      </c>
      <c r="P18" s="22" t="str">
        <f t="shared" ref="P18:P20" si="13">2^(-M18)</f>
        <v>#DIV/0!</v>
      </c>
      <c r="S18" s="3"/>
    </row>
    <row r="19" ht="15.0" customHeight="1">
      <c r="A19" s="24"/>
      <c r="B19" s="25"/>
      <c r="C19" s="26"/>
      <c r="D19" s="27"/>
      <c r="E19" s="28"/>
      <c r="F19" s="29"/>
      <c r="G19" s="30"/>
      <c r="H19" s="27"/>
      <c r="I19" s="31"/>
      <c r="J19" s="32"/>
      <c r="K19" s="2"/>
      <c r="L19" s="16" t="s">
        <v>7</v>
      </c>
      <c r="M19" s="22">
        <f t="shared" si="12"/>
        <v>-1.105</v>
      </c>
      <c r="N19" s="3"/>
      <c r="O19" s="16" t="s">
        <v>7</v>
      </c>
      <c r="P19" s="22">
        <f t="shared" si="13"/>
        <v>2.150988781</v>
      </c>
      <c r="S19" s="3"/>
    </row>
    <row r="20" ht="15.75" customHeight="1">
      <c r="A20" s="6" t="s">
        <v>19</v>
      </c>
      <c r="B20" s="7" t="s">
        <v>20</v>
      </c>
      <c r="C20" s="8" t="s">
        <v>2</v>
      </c>
      <c r="D20" s="9"/>
      <c r="E20" s="10" t="s">
        <v>3</v>
      </c>
      <c r="F20" s="11"/>
      <c r="G20" s="33" t="s">
        <v>4</v>
      </c>
      <c r="H20" s="34"/>
      <c r="I20" s="35" t="s">
        <v>3</v>
      </c>
      <c r="J20" s="10" t="s">
        <v>5</v>
      </c>
      <c r="K20" s="2"/>
      <c r="L20" s="16" t="s">
        <v>11</v>
      </c>
      <c r="M20" s="22">
        <f t="shared" si="12"/>
        <v>-2.32</v>
      </c>
      <c r="N20" s="3"/>
      <c r="O20" s="16" t="s">
        <v>11</v>
      </c>
      <c r="P20" s="22">
        <f t="shared" si="13"/>
        <v>4.993322196</v>
      </c>
      <c r="S20" s="3"/>
    </row>
    <row r="21" ht="15.0" customHeight="1">
      <c r="A21" s="15"/>
      <c r="B21" s="16" t="s">
        <v>6</v>
      </c>
      <c r="C21" s="17">
        <v>22.15</v>
      </c>
      <c r="D21" s="1">
        <v>22.18</v>
      </c>
      <c r="E21" s="18">
        <f t="shared" ref="E21:E23" si="14">AVERAGE(C21:D21)</f>
        <v>22.165</v>
      </c>
      <c r="F21" s="19"/>
      <c r="G21" s="20">
        <v>36.41</v>
      </c>
      <c r="H21" s="1">
        <v>36.46</v>
      </c>
      <c r="I21" s="21">
        <f t="shared" ref="I21:I23" si="15">AVERAGE(G21:H21)</f>
        <v>36.435</v>
      </c>
      <c r="J21" s="22">
        <f t="shared" ref="J21:J23" si="16">I21-E21</f>
        <v>14.27</v>
      </c>
      <c r="K21" s="2"/>
      <c r="L21" s="37"/>
      <c r="M21" s="32"/>
      <c r="N21" s="3"/>
      <c r="O21" s="37"/>
      <c r="P21" s="32"/>
      <c r="S21" s="3"/>
    </row>
    <row r="22" ht="15.0" customHeight="1">
      <c r="A22" s="15"/>
      <c r="B22" s="16" t="s">
        <v>7</v>
      </c>
      <c r="C22" s="17">
        <v>20.53</v>
      </c>
      <c r="D22" s="1">
        <v>20.5</v>
      </c>
      <c r="E22" s="18">
        <f t="shared" si="14"/>
        <v>20.515</v>
      </c>
      <c r="F22" s="19"/>
      <c r="G22" s="20">
        <v>36.39</v>
      </c>
      <c r="H22" s="1">
        <v>34.34</v>
      </c>
      <c r="I22" s="21">
        <f t="shared" si="15"/>
        <v>35.365</v>
      </c>
      <c r="J22" s="22">
        <f t="shared" si="16"/>
        <v>14.85</v>
      </c>
      <c r="K22" s="2"/>
      <c r="N22" s="3"/>
      <c r="S22" s="3"/>
    </row>
    <row r="23" ht="15.75" customHeight="1">
      <c r="A23" s="15"/>
      <c r="B23" s="16" t="s">
        <v>11</v>
      </c>
      <c r="C23" s="17">
        <v>20.71</v>
      </c>
      <c r="D23" s="1">
        <v>20.75</v>
      </c>
      <c r="E23" s="18">
        <f t="shared" si="14"/>
        <v>20.73</v>
      </c>
      <c r="F23" s="19"/>
      <c r="G23" s="20">
        <v>35.25</v>
      </c>
      <c r="H23" s="1" t="s">
        <v>15</v>
      </c>
      <c r="I23" s="21">
        <f t="shared" si="15"/>
        <v>35.25</v>
      </c>
      <c r="J23" s="22">
        <f t="shared" si="16"/>
        <v>14.52</v>
      </c>
      <c r="K23" s="2"/>
      <c r="N23" s="3"/>
      <c r="S23" s="3"/>
    </row>
    <row r="24" ht="15.0" customHeight="1">
      <c r="A24" s="24"/>
      <c r="B24" s="25"/>
      <c r="C24" s="26"/>
      <c r="D24" s="27"/>
      <c r="E24" s="28"/>
      <c r="F24" s="29"/>
      <c r="G24" s="30"/>
      <c r="H24" s="27"/>
      <c r="I24" s="31"/>
      <c r="J24" s="32"/>
      <c r="K24" s="2"/>
      <c r="L24" s="2"/>
      <c r="M24" s="2"/>
      <c r="S24" s="3"/>
    </row>
    <row r="25" ht="15.75" customHeight="1">
      <c r="A25" s="38"/>
      <c r="B25" s="38"/>
      <c r="C25" s="38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38"/>
      <c r="O25" s="38"/>
      <c r="P25" s="38"/>
      <c r="S25" s="3"/>
    </row>
    <row r="26" ht="15.0" customHeight="1">
      <c r="A26" s="38"/>
      <c r="B26" s="38"/>
      <c r="C26" s="38"/>
      <c r="D26" s="38"/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8"/>
      <c r="P26" s="38"/>
      <c r="S26" s="3"/>
    </row>
    <row r="27" ht="15.0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2"/>
      <c r="N27" s="3"/>
      <c r="S27" s="3"/>
    </row>
    <row r="28" ht="15.75" customHeight="1">
      <c r="S28" s="3"/>
    </row>
    <row r="29" ht="15.0" customHeight="1">
      <c r="S29" s="3"/>
    </row>
    <row r="30" ht="15.75" customHeight="1">
      <c r="S30" s="3"/>
    </row>
    <row r="31" ht="15.0" customHeight="1">
      <c r="S31" s="3"/>
    </row>
    <row r="32" ht="15.75" customHeight="1">
      <c r="S32" s="3"/>
    </row>
    <row r="33" ht="15.0" customHeight="1">
      <c r="S33" s="3"/>
    </row>
    <row r="34" ht="15.0" customHeight="1">
      <c r="S34" s="3"/>
    </row>
    <row r="35" ht="15.75" customHeight="1">
      <c r="S35" s="3"/>
    </row>
    <row r="36" ht="15.0" customHeight="1">
      <c r="S36" s="3"/>
    </row>
    <row r="37" ht="15.75" customHeight="1">
      <c r="S37" s="3"/>
    </row>
    <row r="38" ht="15.0" customHeight="1">
      <c r="S38" s="3"/>
    </row>
    <row r="39" ht="15.0" customHeight="1">
      <c r="S39" s="3"/>
    </row>
    <row r="40" ht="15.75" customHeight="1">
      <c r="S40" s="3"/>
    </row>
    <row r="41" ht="15.0" customHeight="1">
      <c r="S41" s="3"/>
    </row>
    <row r="42" ht="15.75" customHeight="1">
      <c r="S42" s="3"/>
    </row>
    <row r="43" ht="15.0" customHeight="1">
      <c r="S43" s="3"/>
    </row>
    <row r="44" ht="15.0" customHeight="1">
      <c r="S44" s="3"/>
    </row>
    <row r="45" ht="15.75" customHeight="1">
      <c r="S45" s="3"/>
    </row>
    <row r="46" ht="15.0" customHeight="1">
      <c r="S46" s="3"/>
    </row>
    <row r="47" ht="15.75" customHeight="1"/>
    <row r="48" ht="15.0" customHeight="1"/>
    <row r="49" ht="15.0" customHeight="1"/>
    <row r="50" ht="15.75" customHeight="1"/>
    <row r="51" ht="14.2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2"/>
      <c r="L51" s="2"/>
      <c r="M51" s="2"/>
    </row>
    <row r="52" ht="14.25" customHeight="1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2"/>
      <c r="M52" s="2"/>
      <c r="N52" s="2"/>
    </row>
    <row r="53" ht="14.25" customHeight="1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2"/>
      <c r="M53" s="2"/>
      <c r="N53" s="2"/>
    </row>
    <row r="54" ht="14.25" customHeight="1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2"/>
      <c r="M54" s="2"/>
      <c r="N54" s="2"/>
    </row>
    <row r="55" ht="14.25" customHeight="1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2"/>
      <c r="M55" s="2"/>
      <c r="N55" s="2"/>
      <c r="O55" s="39"/>
      <c r="P55" s="1"/>
      <c r="Q55" s="1"/>
    </row>
    <row r="56" ht="14.25" customHeight="1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2"/>
      <c r="M56" s="2"/>
      <c r="N56" s="2"/>
      <c r="O56" s="1"/>
      <c r="P56" s="3"/>
      <c r="Q56" s="3"/>
    </row>
    <row r="57" ht="15.0" customHeight="1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2"/>
      <c r="M57" s="2"/>
      <c r="N57" s="2"/>
      <c r="O57" s="1"/>
      <c r="P57" s="3"/>
      <c r="Q57" s="3"/>
    </row>
    <row r="58" ht="15.0" customHeight="1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2"/>
      <c r="M58" s="1"/>
      <c r="N58" s="38"/>
      <c r="O58" s="1"/>
      <c r="P58" s="3"/>
      <c r="Q58" s="3"/>
    </row>
    <row r="59" ht="15.75" customHeight="1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8"/>
      <c r="O59" s="1"/>
      <c r="P59" s="3"/>
      <c r="Q59" s="3"/>
    </row>
    <row r="60" ht="15.0" customHeight="1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8"/>
    </row>
    <row r="61" ht="15.0" customHeight="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8"/>
    </row>
    <row r="62" ht="15.0" customHeight="1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8"/>
    </row>
    <row r="63" ht="14.25" customHeight="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</row>
    <row r="64" ht="14.25" customHeight="1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</row>
    <row r="65" ht="14.25" customHeigh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</row>
    <row r="66" ht="14.25" customHeight="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</row>
    <row r="67" ht="14.25" customHeight="1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</row>
    <row r="68" ht="14.25" customHeight="1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</row>
    <row r="69" ht="14.25" customHeight="1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</row>
    <row r="70" ht="14.25" customHeight="1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</row>
    <row r="71" ht="14.25" customHeight="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</row>
    <row r="72" ht="14.25" customHeight="1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</row>
    <row r="73" ht="14.25" customHeight="1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</row>
    <row r="74" ht="14.25" customHeight="1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</row>
    <row r="75" ht="14.25" customHeight="1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</row>
    <row r="76" ht="14.25" customHeight="1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</row>
    <row r="77" ht="14.25" customHeight="1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</row>
    <row r="78" ht="14.25" customHeight="1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</row>
    <row r="79" ht="14.25" customHeight="1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</row>
    <row r="80" ht="14.25" customHeight="1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</row>
    <row r="81" ht="14.25" customHeight="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</row>
    <row r="82" ht="14.25" customHeight="1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</row>
    <row r="83" ht="14.25" customHeight="1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</row>
    <row r="84" ht="14.25" customHeight="1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</row>
    <row r="85" ht="14.25" customHeight="1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</row>
    <row r="86" ht="14.25" customHeight="1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</row>
    <row r="87" ht="14.25" customHeight="1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</row>
    <row r="88" ht="14.25" customHeight="1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</row>
    <row r="89" ht="14.25" customHeight="1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</row>
    <row r="90" ht="14.25" customHeight="1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</row>
    <row r="91" ht="14.25" customHeight="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</row>
    <row r="92" ht="14.25" customHeight="1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</row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2">
    <mergeCell ref="A3:A7"/>
    <mergeCell ref="C3:D3"/>
    <mergeCell ref="G3:H3"/>
    <mergeCell ref="C8:D8"/>
    <mergeCell ref="G8:H8"/>
    <mergeCell ref="A8:A12"/>
    <mergeCell ref="A15:A19"/>
    <mergeCell ref="C15:D15"/>
    <mergeCell ref="G15:H15"/>
    <mergeCell ref="A20:A24"/>
    <mergeCell ref="C20:D20"/>
    <mergeCell ref="G20:H20"/>
  </mergeCells>
  <printOptions/>
  <pageMargins bottom="0.787401575" footer="0.0" header="0.0" left="0.7" right="0.7" top="0.7874015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2" width="10.71"/>
    <col customWidth="1" min="13" max="13" width="15.57"/>
    <col customWidth="1" min="14" max="17" width="10.71"/>
    <col customWidth="1" min="18" max="18" width="22.43"/>
    <col customWidth="1" min="19" max="19" width="10.71"/>
    <col customWidth="1" min="20" max="20" width="14.71"/>
    <col customWidth="1" min="21" max="21" width="16.57"/>
    <col customWidth="1" min="22" max="22" width="15.71"/>
    <col customWidth="1" min="23" max="23" width="14.71"/>
    <col customWidth="1" min="24" max="25" width="10.71"/>
    <col customWidth="1" min="26" max="26" width="16.14"/>
    <col customWidth="1" min="27" max="27" width="20.71"/>
    <col customWidth="1" min="28" max="28" width="16.14"/>
    <col customWidth="1" min="29" max="31" width="10.71"/>
  </cols>
  <sheetData>
    <row r="1" ht="14.25" customHeight="1"/>
    <row r="2" ht="15.0" customHeight="1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</row>
    <row r="3" ht="15.0" customHeight="1">
      <c r="A3" s="1"/>
      <c r="B3" s="1"/>
      <c r="C3" s="1"/>
      <c r="D3" s="1"/>
      <c r="E3" s="1"/>
      <c r="F3" s="1"/>
      <c r="G3" s="1"/>
      <c r="H3" s="1"/>
      <c r="I3" s="1"/>
      <c r="J3" s="1"/>
      <c r="K3" s="3"/>
      <c r="L3" s="3"/>
      <c r="M3" s="3"/>
      <c r="N3" s="3"/>
      <c r="O3" s="3"/>
      <c r="P3" s="3"/>
      <c r="Q3" s="3"/>
      <c r="R3" s="3"/>
      <c r="S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</row>
    <row r="4" ht="15.75" customHeight="1">
      <c r="A4" s="6" t="s">
        <v>0</v>
      </c>
      <c r="B4" s="7" t="s">
        <v>1</v>
      </c>
      <c r="C4" s="8" t="s">
        <v>2</v>
      </c>
      <c r="D4" s="9"/>
      <c r="E4" s="10" t="s">
        <v>3</v>
      </c>
      <c r="F4" s="40"/>
      <c r="G4" s="12" t="s">
        <v>21</v>
      </c>
      <c r="H4" s="9"/>
      <c r="I4" s="13" t="s">
        <v>3</v>
      </c>
      <c r="J4" s="10" t="s">
        <v>5</v>
      </c>
      <c r="K4" s="3"/>
      <c r="L4" s="3"/>
      <c r="M4" s="3"/>
      <c r="N4" s="3"/>
      <c r="O4" s="3"/>
      <c r="P4" s="3"/>
      <c r="Q4" s="3"/>
      <c r="R4" s="3"/>
      <c r="S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</row>
    <row r="5" ht="15.0" customHeight="1">
      <c r="A5" s="15"/>
      <c r="B5" s="16" t="s">
        <v>6</v>
      </c>
      <c r="C5" s="17">
        <v>24.57</v>
      </c>
      <c r="D5" s="1">
        <v>24.6</v>
      </c>
      <c r="E5" s="18">
        <f t="shared" ref="E5:E8" si="1">AVERAGE(C5:D5)</f>
        <v>24.585</v>
      </c>
      <c r="F5" s="41"/>
      <c r="G5" s="20">
        <v>33.75</v>
      </c>
      <c r="H5" s="1">
        <v>33.73</v>
      </c>
      <c r="I5" s="21">
        <f t="shared" ref="I5:I8" si="2">AVERAGE(G5:H5)</f>
        <v>33.74</v>
      </c>
      <c r="J5" s="22">
        <f t="shared" ref="J5:J8" si="3">I5-E5</f>
        <v>9.155</v>
      </c>
      <c r="K5" s="3"/>
      <c r="L5" s="3"/>
      <c r="M5" s="3"/>
      <c r="N5" s="3"/>
      <c r="O5" s="3"/>
      <c r="P5" s="3"/>
      <c r="Q5" s="3"/>
      <c r="R5" s="3"/>
      <c r="S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</row>
    <row r="6" ht="15.75" customHeight="1">
      <c r="A6" s="15"/>
      <c r="B6" s="16" t="s">
        <v>7</v>
      </c>
      <c r="C6" s="17">
        <v>24.05</v>
      </c>
      <c r="D6" s="1">
        <v>24.03</v>
      </c>
      <c r="E6" s="18">
        <f t="shared" si="1"/>
        <v>24.04</v>
      </c>
      <c r="F6" s="41"/>
      <c r="G6" s="20">
        <v>32.59</v>
      </c>
      <c r="H6" s="1">
        <v>32.34</v>
      </c>
      <c r="I6" s="21">
        <f t="shared" si="2"/>
        <v>32.465</v>
      </c>
      <c r="J6" s="22">
        <f t="shared" si="3"/>
        <v>8.425</v>
      </c>
      <c r="K6" s="3"/>
      <c r="L6" s="3"/>
      <c r="M6" s="3"/>
      <c r="N6" s="3"/>
      <c r="O6" s="3"/>
      <c r="P6" s="3"/>
      <c r="Q6" s="3"/>
      <c r="R6" s="3"/>
      <c r="S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</row>
    <row r="7" ht="15.0" customHeight="1">
      <c r="A7" s="15"/>
      <c r="B7" s="16" t="s">
        <v>11</v>
      </c>
      <c r="C7" s="17">
        <v>22.32</v>
      </c>
      <c r="D7" s="1">
        <v>22.27</v>
      </c>
      <c r="E7" s="18">
        <f t="shared" si="1"/>
        <v>22.295</v>
      </c>
      <c r="F7" s="41"/>
      <c r="G7" s="20">
        <v>30.69</v>
      </c>
      <c r="H7" s="1">
        <v>30.75</v>
      </c>
      <c r="I7" s="21">
        <f t="shared" si="2"/>
        <v>30.72</v>
      </c>
      <c r="J7" s="22">
        <f t="shared" si="3"/>
        <v>8.425</v>
      </c>
      <c r="K7" s="3"/>
      <c r="L7" s="3"/>
      <c r="M7" s="3"/>
      <c r="N7" s="3"/>
      <c r="O7" s="3"/>
      <c r="P7" s="3"/>
      <c r="Q7" s="3"/>
      <c r="R7" s="3"/>
      <c r="S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</row>
    <row r="8" ht="15.0" customHeight="1">
      <c r="A8" s="24"/>
      <c r="B8" s="25" t="s">
        <v>12</v>
      </c>
      <c r="C8" s="26">
        <v>23.96</v>
      </c>
      <c r="D8" s="27">
        <v>23.99</v>
      </c>
      <c r="E8" s="28">
        <f t="shared" si="1"/>
        <v>23.975</v>
      </c>
      <c r="F8" s="42"/>
      <c r="G8" s="30">
        <v>31.9</v>
      </c>
      <c r="H8" s="27">
        <v>31.9</v>
      </c>
      <c r="I8" s="31">
        <f t="shared" si="2"/>
        <v>31.9</v>
      </c>
      <c r="J8" s="32">
        <f t="shared" si="3"/>
        <v>7.925</v>
      </c>
      <c r="K8" s="3"/>
      <c r="L8" s="7" t="s">
        <v>8</v>
      </c>
      <c r="M8" s="23" t="s">
        <v>22</v>
      </c>
      <c r="N8" s="3"/>
      <c r="O8" s="3"/>
      <c r="Q8" s="7" t="s">
        <v>8</v>
      </c>
      <c r="R8" s="23" t="s">
        <v>23</v>
      </c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</row>
    <row r="9" ht="15.75" customHeight="1">
      <c r="A9" s="6" t="s">
        <v>13</v>
      </c>
      <c r="B9" s="7" t="s">
        <v>14</v>
      </c>
      <c r="C9" s="8" t="s">
        <v>2</v>
      </c>
      <c r="D9" s="9"/>
      <c r="E9" s="10" t="s">
        <v>3</v>
      </c>
      <c r="F9" s="40"/>
      <c r="G9" s="12" t="s">
        <v>21</v>
      </c>
      <c r="H9" s="9"/>
      <c r="I9" s="35" t="s">
        <v>3</v>
      </c>
      <c r="J9" s="10" t="s">
        <v>5</v>
      </c>
      <c r="K9" s="3"/>
      <c r="L9" s="16" t="s">
        <v>6</v>
      </c>
      <c r="M9" s="22" t="str">
        <f t="shared" ref="M9:M12" si="4">J10-J5</f>
        <v>#DIV/0!</v>
      </c>
      <c r="N9" s="3"/>
      <c r="O9" s="3"/>
      <c r="Q9" s="16" t="s">
        <v>6</v>
      </c>
      <c r="R9" s="22" t="str">
        <f t="shared" ref="R9:R12" si="5">2^(-M9)</f>
        <v>#DIV/0!</v>
      </c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</row>
    <row r="10" ht="15.0" customHeight="1">
      <c r="A10" s="15"/>
      <c r="B10" s="16" t="s">
        <v>6</v>
      </c>
      <c r="C10" s="17">
        <v>26.36</v>
      </c>
      <c r="D10" s="1">
        <v>26.35</v>
      </c>
      <c r="E10" s="18">
        <f t="shared" ref="E10:E13" si="6">AVERAGE(C10:D10)</f>
        <v>26.355</v>
      </c>
      <c r="F10" s="41"/>
      <c r="G10" s="20" t="s">
        <v>15</v>
      </c>
      <c r="H10" s="1" t="s">
        <v>15</v>
      </c>
      <c r="I10" s="21" t="str">
        <f t="shared" ref="I10:I13" si="7">AVERAGE(G10:H10)</f>
        <v>#DIV/0!</v>
      </c>
      <c r="J10" s="22" t="str">
        <f t="shared" ref="J10:J13" si="8">I10-E10</f>
        <v>#DIV/0!</v>
      </c>
      <c r="K10" s="3"/>
      <c r="L10" s="16" t="s">
        <v>7</v>
      </c>
      <c r="M10" s="22">
        <f t="shared" si="4"/>
        <v>-0.56</v>
      </c>
      <c r="N10" s="3"/>
      <c r="O10" s="3"/>
      <c r="Q10" s="16" t="s">
        <v>7</v>
      </c>
      <c r="R10" s="22">
        <f t="shared" si="5"/>
        <v>1.474269217</v>
      </c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</row>
    <row r="11" ht="15.75" customHeight="1">
      <c r="A11" s="15"/>
      <c r="B11" s="16" t="s">
        <v>7</v>
      </c>
      <c r="C11" s="17">
        <v>25.51</v>
      </c>
      <c r="D11" s="1">
        <v>25.37</v>
      </c>
      <c r="E11" s="18">
        <f t="shared" si="6"/>
        <v>25.44</v>
      </c>
      <c r="F11" s="41"/>
      <c r="G11" s="20">
        <v>33.63</v>
      </c>
      <c r="H11" s="1">
        <v>32.98</v>
      </c>
      <c r="I11" s="21">
        <f t="shared" si="7"/>
        <v>33.305</v>
      </c>
      <c r="J11" s="22">
        <f t="shared" si="8"/>
        <v>7.865</v>
      </c>
      <c r="K11" s="3"/>
      <c r="L11" s="16" t="s">
        <v>11</v>
      </c>
      <c r="M11" s="22">
        <f t="shared" si="4"/>
        <v>-1.565</v>
      </c>
      <c r="N11" s="3"/>
      <c r="O11" s="3"/>
      <c r="Q11" s="16" t="s">
        <v>11</v>
      </c>
      <c r="R11" s="22">
        <f t="shared" si="5"/>
        <v>2.958775018</v>
      </c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</row>
    <row r="12" ht="15.0" customHeight="1">
      <c r="A12" s="15"/>
      <c r="B12" s="16" t="s">
        <v>11</v>
      </c>
      <c r="C12" s="17">
        <v>25.4</v>
      </c>
      <c r="D12" s="1">
        <v>25.42</v>
      </c>
      <c r="E12" s="18">
        <f t="shared" si="6"/>
        <v>25.41</v>
      </c>
      <c r="F12" s="41"/>
      <c r="G12" s="20">
        <v>32.13</v>
      </c>
      <c r="H12" s="1">
        <v>32.41</v>
      </c>
      <c r="I12" s="21">
        <f t="shared" si="7"/>
        <v>32.27</v>
      </c>
      <c r="J12" s="22">
        <f t="shared" si="8"/>
        <v>6.86</v>
      </c>
      <c r="K12" s="3"/>
      <c r="L12" s="25" t="s">
        <v>12</v>
      </c>
      <c r="M12" s="32">
        <f t="shared" si="4"/>
        <v>-3</v>
      </c>
      <c r="N12" s="3"/>
      <c r="O12" s="3"/>
      <c r="Q12" s="25" t="s">
        <v>12</v>
      </c>
      <c r="R12" s="32">
        <f t="shared" si="5"/>
        <v>8</v>
      </c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</row>
    <row r="13" ht="15.0" customHeight="1">
      <c r="A13" s="24"/>
      <c r="B13" s="25" t="s">
        <v>12</v>
      </c>
      <c r="C13" s="26">
        <v>27.02</v>
      </c>
      <c r="D13" s="27">
        <v>27.13</v>
      </c>
      <c r="E13" s="28">
        <f t="shared" si="6"/>
        <v>27.075</v>
      </c>
      <c r="F13" s="42"/>
      <c r="G13" s="30">
        <v>31.86</v>
      </c>
      <c r="H13" s="27">
        <v>32.14</v>
      </c>
      <c r="I13" s="31">
        <f t="shared" si="7"/>
        <v>32</v>
      </c>
      <c r="J13" s="32">
        <f t="shared" si="8"/>
        <v>4.925</v>
      </c>
      <c r="K13" s="3"/>
      <c r="N13" s="3"/>
      <c r="O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</row>
    <row r="14" ht="15.75" customHeight="1">
      <c r="A14" s="1"/>
      <c r="B14" s="1"/>
      <c r="C14" s="1"/>
      <c r="D14" s="1"/>
      <c r="E14" s="1"/>
      <c r="F14" s="1"/>
      <c r="G14" s="1"/>
      <c r="H14" s="1"/>
      <c r="I14" s="1"/>
      <c r="J14" s="1"/>
      <c r="K14" s="3"/>
      <c r="N14" s="3"/>
      <c r="O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</row>
    <row r="15" ht="14.25" customHeight="1">
      <c r="A15" s="1"/>
      <c r="B15" s="1"/>
      <c r="C15" s="1"/>
      <c r="D15" s="1"/>
      <c r="E15" s="1"/>
      <c r="F15" s="1"/>
      <c r="G15" s="1"/>
      <c r="H15" s="1"/>
      <c r="I15" s="1"/>
      <c r="J15" s="1"/>
      <c r="K15" s="3"/>
      <c r="N15" s="3"/>
      <c r="O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</row>
    <row r="16" ht="14.25" customHeight="1">
      <c r="A16" s="6" t="s">
        <v>16</v>
      </c>
      <c r="B16" s="7" t="s">
        <v>17</v>
      </c>
      <c r="C16" s="8" t="s">
        <v>2</v>
      </c>
      <c r="D16" s="9"/>
      <c r="E16" s="10" t="s">
        <v>3</v>
      </c>
      <c r="F16" s="40"/>
      <c r="G16" s="12" t="s">
        <v>21</v>
      </c>
      <c r="H16" s="9"/>
      <c r="I16" s="13" t="s">
        <v>3</v>
      </c>
      <c r="J16" s="10" t="s">
        <v>5</v>
      </c>
      <c r="K16" s="3"/>
      <c r="N16" s="3"/>
      <c r="O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</row>
    <row r="17" ht="15.0" customHeight="1">
      <c r="A17" s="15"/>
      <c r="B17" s="16" t="s">
        <v>6</v>
      </c>
      <c r="C17" s="17">
        <v>25.76</v>
      </c>
      <c r="D17" s="1">
        <v>25.73</v>
      </c>
      <c r="E17" s="18">
        <f t="shared" ref="E17:E19" si="9">AVERAGE(C17:D17)</f>
        <v>25.745</v>
      </c>
      <c r="F17" s="41"/>
      <c r="G17" s="20" t="s">
        <v>15</v>
      </c>
      <c r="H17" s="1" t="s">
        <v>15</v>
      </c>
      <c r="I17" s="21" t="str">
        <f t="shared" ref="I17:I19" si="10">AVERAGE(G17:H17)</f>
        <v>#DIV/0!</v>
      </c>
      <c r="J17" s="22" t="str">
        <f t="shared" ref="J17:J19" si="11">I17-E17</f>
        <v>#DIV/0!</v>
      </c>
      <c r="K17" s="3"/>
      <c r="N17" s="3"/>
      <c r="O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</row>
    <row r="18" ht="15.0" customHeight="1">
      <c r="A18" s="15"/>
      <c r="B18" s="16" t="s">
        <v>7</v>
      </c>
      <c r="C18" s="17">
        <v>25.63</v>
      </c>
      <c r="D18" s="1">
        <v>25.66</v>
      </c>
      <c r="E18" s="18">
        <f t="shared" si="9"/>
        <v>25.645</v>
      </c>
      <c r="F18" s="41"/>
      <c r="G18" s="20" t="s">
        <v>15</v>
      </c>
      <c r="H18" s="1" t="s">
        <v>15</v>
      </c>
      <c r="I18" s="21" t="str">
        <f t="shared" si="10"/>
        <v>#DIV/0!</v>
      </c>
      <c r="J18" s="22" t="str">
        <f t="shared" si="11"/>
        <v>#DIV/0!</v>
      </c>
      <c r="K18" s="3"/>
      <c r="N18" s="3"/>
      <c r="O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</row>
    <row r="19" ht="15.0" customHeight="1">
      <c r="A19" s="15"/>
      <c r="B19" s="16" t="s">
        <v>11</v>
      </c>
      <c r="C19" s="17">
        <v>25.14</v>
      </c>
      <c r="D19" s="1">
        <v>25.18</v>
      </c>
      <c r="E19" s="18">
        <f t="shared" si="9"/>
        <v>25.16</v>
      </c>
      <c r="F19" s="41"/>
      <c r="G19" s="20" t="s">
        <v>15</v>
      </c>
      <c r="H19" s="1" t="s">
        <v>15</v>
      </c>
      <c r="I19" s="21" t="str">
        <f t="shared" si="10"/>
        <v>#DIV/0!</v>
      </c>
      <c r="J19" s="22" t="str">
        <f t="shared" si="11"/>
        <v>#DIV/0!</v>
      </c>
      <c r="K19" s="3"/>
      <c r="N19" s="3"/>
      <c r="O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</row>
    <row r="20" ht="15.75" customHeight="1">
      <c r="A20" s="24"/>
      <c r="B20" s="25"/>
      <c r="C20" s="26"/>
      <c r="D20" s="27"/>
      <c r="E20" s="28"/>
      <c r="F20" s="42"/>
      <c r="G20" s="30"/>
      <c r="H20" s="27"/>
      <c r="I20" s="31"/>
      <c r="J20" s="32"/>
      <c r="K20" s="3"/>
      <c r="L20" s="7" t="s">
        <v>18</v>
      </c>
      <c r="M20" s="23" t="s">
        <v>22</v>
      </c>
      <c r="N20" s="3"/>
      <c r="O20" s="3"/>
      <c r="Q20" s="7" t="s">
        <v>18</v>
      </c>
      <c r="R20" s="23" t="s">
        <v>23</v>
      </c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</row>
    <row r="21" ht="15.0" customHeight="1">
      <c r="A21" s="6" t="s">
        <v>19</v>
      </c>
      <c r="B21" s="7" t="s">
        <v>20</v>
      </c>
      <c r="C21" s="8" t="s">
        <v>2</v>
      </c>
      <c r="D21" s="9"/>
      <c r="E21" s="10" t="s">
        <v>3</v>
      </c>
      <c r="F21" s="40"/>
      <c r="G21" s="12" t="s">
        <v>21</v>
      </c>
      <c r="H21" s="9"/>
      <c r="I21" s="35" t="s">
        <v>3</v>
      </c>
      <c r="J21" s="10" t="s">
        <v>5</v>
      </c>
      <c r="K21" s="3"/>
      <c r="L21" s="16" t="s">
        <v>6</v>
      </c>
      <c r="M21" s="22" t="str">
        <f t="shared" ref="M21:M23" si="12">J22-J17</f>
        <v>#DIV/0!</v>
      </c>
      <c r="N21" s="3"/>
      <c r="O21" s="3"/>
      <c r="Q21" s="16" t="s">
        <v>6</v>
      </c>
      <c r="R21" s="22" t="str">
        <f t="shared" ref="R21:R23" si="13">2^(-M21)</f>
        <v>#DIV/0!</v>
      </c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</row>
    <row r="22" ht="15.0" customHeight="1">
      <c r="A22" s="15"/>
      <c r="B22" s="16" t="s">
        <v>6</v>
      </c>
      <c r="C22" s="17">
        <v>28.13</v>
      </c>
      <c r="D22" s="1">
        <v>28.14</v>
      </c>
      <c r="E22" s="18">
        <f t="shared" ref="E22:E24" si="14">AVERAGE(C22:D22)</f>
        <v>28.135</v>
      </c>
      <c r="F22" s="41"/>
      <c r="G22" s="20" t="s">
        <v>15</v>
      </c>
      <c r="H22" s="1" t="s">
        <v>15</v>
      </c>
      <c r="I22" s="21" t="str">
        <f t="shared" ref="I22:I24" si="15">AVERAGE(G22:H22)</f>
        <v>#DIV/0!</v>
      </c>
      <c r="J22" s="22" t="str">
        <f t="shared" ref="J22:J24" si="16">I22-E22</f>
        <v>#DIV/0!</v>
      </c>
      <c r="K22" s="3"/>
      <c r="L22" s="16" t="s">
        <v>7</v>
      </c>
      <c r="M22" s="22" t="str">
        <f t="shared" si="12"/>
        <v>#DIV/0!</v>
      </c>
      <c r="N22" s="3"/>
      <c r="O22" s="3"/>
      <c r="Q22" s="16" t="s">
        <v>7</v>
      </c>
      <c r="R22" s="22" t="str">
        <f t="shared" si="13"/>
        <v>#DIV/0!</v>
      </c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</row>
    <row r="23" ht="15.75" customHeight="1">
      <c r="A23" s="15"/>
      <c r="B23" s="16" t="s">
        <v>7</v>
      </c>
      <c r="C23" s="17">
        <v>26.21</v>
      </c>
      <c r="D23" s="1">
        <v>26.15</v>
      </c>
      <c r="E23" s="18">
        <f t="shared" si="14"/>
        <v>26.18</v>
      </c>
      <c r="F23" s="41"/>
      <c r="G23" s="20" t="s">
        <v>15</v>
      </c>
      <c r="H23" s="1" t="s">
        <v>15</v>
      </c>
      <c r="I23" s="21" t="str">
        <f t="shared" si="15"/>
        <v>#DIV/0!</v>
      </c>
      <c r="J23" s="22" t="str">
        <f t="shared" si="16"/>
        <v>#DIV/0!</v>
      </c>
      <c r="K23" s="3"/>
      <c r="L23" s="16" t="s">
        <v>11</v>
      </c>
      <c r="M23" s="22" t="str">
        <f t="shared" si="12"/>
        <v>#DIV/0!</v>
      </c>
      <c r="N23" s="3"/>
      <c r="O23" s="3"/>
      <c r="Q23" s="16" t="s">
        <v>11</v>
      </c>
      <c r="R23" s="22" t="str">
        <f t="shared" si="13"/>
        <v>#DIV/0!</v>
      </c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</row>
    <row r="24" ht="15.0" customHeight="1">
      <c r="A24" s="15"/>
      <c r="B24" s="16" t="s">
        <v>11</v>
      </c>
      <c r="C24" s="17">
        <v>26.03</v>
      </c>
      <c r="D24" s="1">
        <v>26.03</v>
      </c>
      <c r="E24" s="18">
        <f t="shared" si="14"/>
        <v>26.03</v>
      </c>
      <c r="F24" s="41"/>
      <c r="G24" s="20">
        <v>36.57</v>
      </c>
      <c r="H24" s="1">
        <v>37.33</v>
      </c>
      <c r="I24" s="21">
        <f t="shared" si="15"/>
        <v>36.95</v>
      </c>
      <c r="J24" s="22">
        <f t="shared" si="16"/>
        <v>10.92</v>
      </c>
      <c r="K24" s="3"/>
      <c r="L24" s="25"/>
      <c r="M24" s="32"/>
      <c r="N24" s="3"/>
      <c r="O24" s="3"/>
      <c r="Q24" s="25"/>
      <c r="R24" s="32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</row>
    <row r="25" ht="15.75" customHeight="1">
      <c r="A25" s="24"/>
      <c r="B25" s="25"/>
      <c r="C25" s="26"/>
      <c r="D25" s="27"/>
      <c r="E25" s="28"/>
      <c r="F25" s="42"/>
      <c r="G25" s="30"/>
      <c r="H25" s="27"/>
      <c r="I25" s="31"/>
      <c r="J25" s="32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</row>
    <row r="26" ht="15.0" customHeight="1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</row>
    <row r="27" ht="15.0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3"/>
      <c r="L27" s="3"/>
      <c r="M27" s="3"/>
      <c r="N27" s="3"/>
      <c r="O27" s="3"/>
      <c r="P27" s="3"/>
      <c r="Q27" s="3"/>
      <c r="R27" s="3"/>
      <c r="S27" s="3"/>
    </row>
    <row r="28" ht="15.75" customHeight="1"/>
    <row r="29" ht="15.0" customHeight="1"/>
    <row r="30" ht="15.75" customHeight="1"/>
    <row r="31" ht="15.0" customHeight="1"/>
    <row r="32" ht="15.75" customHeight="1"/>
    <row r="33" ht="15.0" customHeight="1"/>
    <row r="34" ht="15.0" customHeight="1"/>
    <row r="35" ht="15.75" customHeight="1"/>
    <row r="36" ht="15.0" customHeight="1"/>
    <row r="37" ht="15.75" customHeight="1"/>
    <row r="38" ht="15.0" customHeight="1"/>
    <row r="39" ht="15.0" customHeight="1"/>
    <row r="40" ht="15.75" customHeight="1"/>
    <row r="41" ht="15.0" customHeight="1"/>
    <row r="42" ht="15.75" customHeight="1"/>
    <row r="43" ht="15.0" customHeight="1"/>
    <row r="44" ht="15.0" customHeight="1"/>
    <row r="45" ht="15.75" customHeight="1"/>
    <row r="46" ht="15.0" customHeight="1"/>
    <row r="47" ht="15.75" customHeight="1"/>
    <row r="48" ht="15.0" customHeight="1"/>
    <row r="49" ht="15.0" customHeight="1"/>
    <row r="50" ht="15.75" customHeight="1"/>
    <row r="51" ht="14.2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3"/>
      <c r="L51" s="3"/>
      <c r="M51" s="3"/>
      <c r="N51" s="3"/>
      <c r="O51" s="3"/>
      <c r="P51" s="3"/>
      <c r="Q51" s="3"/>
      <c r="R51" s="3"/>
      <c r="S51" s="3"/>
    </row>
    <row r="52" ht="14.25" customHeight="1">
      <c r="A52" s="3"/>
      <c r="B52" s="1"/>
      <c r="C52" s="1"/>
      <c r="D52" s="1"/>
      <c r="E52" s="2"/>
      <c r="F52" s="2"/>
      <c r="G52" s="2"/>
      <c r="H52" s="2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</row>
    <row r="53" ht="15.0" customHeight="1">
      <c r="A53" s="3"/>
      <c r="B53" s="1"/>
      <c r="C53" s="1"/>
      <c r="D53" s="3"/>
      <c r="E53" s="43"/>
      <c r="F53" s="43"/>
      <c r="G53" s="43"/>
      <c r="H53" s="4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</row>
    <row r="54" ht="15.0" customHeight="1">
      <c r="A54" s="3"/>
      <c r="B54" s="1"/>
      <c r="C54" s="1"/>
      <c r="D54" s="3"/>
      <c r="E54" s="43"/>
      <c r="F54" s="43"/>
      <c r="G54" s="43"/>
      <c r="H54" s="4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</row>
    <row r="55" ht="15.0" customHeight="1">
      <c r="A55" s="3"/>
      <c r="B55" s="1"/>
      <c r="C55" s="1"/>
      <c r="D55" s="3"/>
      <c r="E55" s="43"/>
      <c r="F55" s="43"/>
      <c r="G55" s="43"/>
      <c r="H55" s="4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</row>
    <row r="56" ht="15.0" customHeight="1">
      <c r="A56" s="3"/>
      <c r="B56" s="1"/>
      <c r="C56" s="1"/>
      <c r="D56" s="3"/>
      <c r="E56" s="43"/>
      <c r="F56" s="43"/>
      <c r="G56" s="43"/>
      <c r="H56" s="4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</row>
    <row r="57" ht="15.75" customHeight="1">
      <c r="A57" s="3"/>
      <c r="B57" s="1"/>
      <c r="C57" s="1"/>
      <c r="D57" s="3"/>
      <c r="E57" s="43"/>
      <c r="F57" s="43"/>
      <c r="G57" s="43"/>
      <c r="H57" s="4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</row>
    <row r="58" ht="15.0" customHeight="1">
      <c r="A58" s="3"/>
      <c r="B58" s="1"/>
      <c r="C58" s="1"/>
      <c r="D58" s="3"/>
      <c r="E58" s="43"/>
      <c r="F58" s="43"/>
      <c r="G58" s="43"/>
      <c r="H58" s="4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</row>
    <row r="59" ht="15.75" customHeight="1">
      <c r="A59" s="3"/>
      <c r="B59" s="1"/>
      <c r="C59" s="1"/>
      <c r="D59" s="3"/>
      <c r="E59" s="43"/>
      <c r="F59" s="43"/>
      <c r="G59" s="43"/>
      <c r="H59" s="4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</row>
    <row r="60" ht="15.0" customHeight="1">
      <c r="A60" s="38"/>
      <c r="B60" s="1"/>
      <c r="C60" s="1"/>
      <c r="D60" s="3"/>
      <c r="E60" s="43"/>
      <c r="F60" s="43"/>
      <c r="G60" s="43"/>
      <c r="H60" s="43"/>
      <c r="I60" s="3"/>
      <c r="J60" s="3"/>
      <c r="K60" s="3"/>
      <c r="L60" s="3"/>
      <c r="M60" s="3"/>
      <c r="N60" s="3"/>
      <c r="O60" s="3"/>
      <c r="P60" s="3"/>
      <c r="Q60" s="3"/>
      <c r="R60" s="3"/>
      <c r="S60" s="38"/>
    </row>
    <row r="61" ht="15.0" customHeight="1">
      <c r="A61" s="38"/>
      <c r="B61" s="1"/>
      <c r="C61" s="44"/>
      <c r="D61" s="3"/>
      <c r="E61" s="43"/>
      <c r="F61" s="43"/>
      <c r="G61" s="43"/>
      <c r="H61" s="43"/>
      <c r="I61" s="3"/>
      <c r="J61" s="3"/>
      <c r="K61" s="3"/>
      <c r="L61" s="3"/>
      <c r="M61" s="3"/>
      <c r="N61" s="3"/>
      <c r="O61" s="3"/>
      <c r="P61" s="3"/>
      <c r="Q61" s="3"/>
      <c r="R61" s="3"/>
      <c r="S61" s="38"/>
    </row>
    <row r="62" ht="15.0" customHeight="1">
      <c r="A62" s="38"/>
      <c r="B62" s="1"/>
      <c r="C62" s="1"/>
      <c r="D62" s="3"/>
      <c r="E62" s="43"/>
      <c r="F62" s="43"/>
      <c r="G62" s="43"/>
      <c r="H62" s="43"/>
      <c r="I62" s="3"/>
      <c r="J62" s="3"/>
      <c r="K62" s="3"/>
      <c r="L62" s="3"/>
      <c r="M62" s="3"/>
      <c r="N62" s="3"/>
      <c r="O62" s="3"/>
      <c r="P62" s="3"/>
      <c r="Q62" s="3"/>
      <c r="R62" s="3"/>
      <c r="S62" s="38"/>
    </row>
    <row r="63" ht="14.25" customHeight="1">
      <c r="B63" s="1"/>
      <c r="C63" s="44"/>
      <c r="D63" s="3"/>
      <c r="E63" s="43"/>
      <c r="F63" s="43"/>
      <c r="G63" s="43"/>
      <c r="H63" s="43"/>
    </row>
    <row r="64" ht="14.25" customHeight="1">
      <c r="B64" s="1"/>
      <c r="C64" s="1"/>
      <c r="D64" s="3"/>
      <c r="E64" s="43"/>
      <c r="F64" s="43"/>
      <c r="G64" s="43"/>
      <c r="H64" s="43"/>
    </row>
    <row r="65" ht="14.25" customHeight="1">
      <c r="B65" s="1"/>
      <c r="C65" s="44"/>
      <c r="D65" s="3"/>
      <c r="E65" s="43"/>
      <c r="F65" s="43"/>
      <c r="G65" s="43"/>
      <c r="H65" s="43"/>
    </row>
    <row r="66" ht="14.25" customHeight="1">
      <c r="B66" s="1"/>
      <c r="C66" s="1"/>
      <c r="D66" s="3"/>
      <c r="E66" s="43"/>
      <c r="F66" s="43"/>
      <c r="G66" s="43"/>
      <c r="H66" s="43"/>
    </row>
    <row r="67" ht="14.25" customHeight="1">
      <c r="B67" s="39"/>
      <c r="C67" s="1"/>
      <c r="D67" s="45"/>
    </row>
    <row r="68" ht="14.25" customHeight="1">
      <c r="B68" s="39"/>
      <c r="C68" s="1"/>
      <c r="D68" s="45"/>
    </row>
    <row r="69" ht="14.25" customHeight="1">
      <c r="B69" s="39"/>
      <c r="C69" s="1"/>
      <c r="D69" s="45"/>
    </row>
    <row r="70" ht="14.25" customHeight="1">
      <c r="B70" s="39"/>
      <c r="C70" s="1"/>
      <c r="D70" s="45"/>
    </row>
    <row r="71" ht="14.25" customHeight="1">
      <c r="B71" s="39"/>
      <c r="C71" s="1"/>
      <c r="D71" s="45"/>
    </row>
    <row r="72" ht="14.25" customHeight="1">
      <c r="B72" s="39"/>
      <c r="C72" s="1"/>
      <c r="D72" s="45"/>
    </row>
    <row r="73" ht="14.25" customHeight="1">
      <c r="B73" s="39"/>
      <c r="C73" s="1"/>
      <c r="D73" s="45"/>
    </row>
    <row r="74" ht="14.25" customHeight="1">
      <c r="B74" s="39"/>
      <c r="C74" s="1"/>
      <c r="D74" s="45"/>
    </row>
    <row r="75" ht="14.25" customHeight="1">
      <c r="B75" s="39"/>
      <c r="C75" s="1"/>
      <c r="D75" s="45"/>
    </row>
    <row r="76" ht="14.25" customHeight="1">
      <c r="B76" s="39"/>
      <c r="C76" s="1"/>
      <c r="D76" s="45"/>
    </row>
    <row r="77" ht="14.25" customHeight="1">
      <c r="B77" s="39"/>
      <c r="C77" s="1"/>
      <c r="D77" s="45"/>
    </row>
    <row r="78" ht="14.25" customHeight="1">
      <c r="B78" s="39"/>
      <c r="C78" s="1"/>
      <c r="D78" s="45"/>
    </row>
    <row r="79" ht="14.25" customHeight="1">
      <c r="B79" s="39"/>
      <c r="C79" s="1"/>
      <c r="D79" s="45"/>
    </row>
    <row r="80" ht="14.25" customHeight="1">
      <c r="B80" s="39"/>
      <c r="C80" s="1"/>
      <c r="D80" s="45"/>
    </row>
    <row r="81" ht="14.25" customHeight="1">
      <c r="B81" s="39"/>
      <c r="C81" s="1"/>
      <c r="D81" s="45"/>
    </row>
    <row r="82" ht="14.25" customHeight="1">
      <c r="B82" s="39"/>
      <c r="C82" s="1"/>
      <c r="D82" s="45"/>
    </row>
    <row r="83" ht="14.25" customHeight="1">
      <c r="B83" s="39"/>
      <c r="C83" s="1"/>
      <c r="D83" s="45"/>
    </row>
    <row r="84" ht="14.25" customHeight="1">
      <c r="B84" s="39"/>
      <c r="C84" s="1"/>
      <c r="D84" s="45"/>
    </row>
    <row r="85" ht="14.25" customHeight="1">
      <c r="B85" s="39"/>
      <c r="C85" s="1"/>
      <c r="D85" s="45"/>
    </row>
    <row r="86" ht="14.25" customHeight="1">
      <c r="B86" s="39"/>
      <c r="C86" s="1"/>
      <c r="D86" s="45"/>
    </row>
    <row r="87" ht="14.25" customHeight="1">
      <c r="B87" s="39"/>
      <c r="C87" s="1"/>
      <c r="D87" s="45"/>
    </row>
    <row r="88" ht="14.25" customHeight="1">
      <c r="B88" s="39"/>
      <c r="C88" s="1"/>
      <c r="D88" s="45"/>
    </row>
    <row r="89" ht="14.25" customHeight="1">
      <c r="B89" s="3"/>
      <c r="C89" s="3"/>
      <c r="D89" s="3"/>
    </row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2">
    <mergeCell ref="C16:D16"/>
    <mergeCell ref="G16:H16"/>
    <mergeCell ref="A21:A25"/>
    <mergeCell ref="C21:D21"/>
    <mergeCell ref="A4:A8"/>
    <mergeCell ref="C4:D4"/>
    <mergeCell ref="G4:H4"/>
    <mergeCell ref="A9:A13"/>
    <mergeCell ref="C9:D9"/>
    <mergeCell ref="G9:H9"/>
    <mergeCell ref="A16:A20"/>
    <mergeCell ref="G21:H21"/>
  </mergeCells>
  <printOptions/>
  <pageMargins bottom="0.787401575" footer="0.0" header="0.0" left="0.7" right="0.7" top="0.7874015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14T16:54:56Z</dcterms:created>
  <dc:creator>Eric Kolberg</dc:creator>
</cp:coreProperties>
</file>